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4880" windowHeight="11100" tabRatio="747"/>
  </bookViews>
  <sheets>
    <sheet name="159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" uniqueCount="26">
  <si>
    <t>Sample No.</t>
  </si>
  <si>
    <t>Porosity(%)</t>
  </si>
  <si>
    <t>Mineralization of water 80g/L,resistivity 0.094Ω·m</t>
  </si>
  <si>
    <t>Sample dry weight(g)</t>
  </si>
  <si>
    <t>Sample No</t>
  </si>
  <si>
    <t>length(cm)</t>
  </si>
  <si>
    <t>diameter(cm)</t>
  </si>
  <si>
    <t>dry weight(g)</t>
  </si>
  <si>
    <t>porosity(%)</t>
  </si>
  <si>
    <t>轴向电阻Ω</t>
  </si>
  <si>
    <t>Test Time</t>
  </si>
  <si>
    <t>Sample wet weight(g)</t>
  </si>
  <si>
    <t>Water Saturation(%)</t>
  </si>
  <si>
    <t>Test temperature(℃)</t>
  </si>
  <si>
    <t>Note</t>
  </si>
  <si>
    <t>Axial resistance（Ω）</t>
  </si>
  <si>
    <t>Axial resistivity（Ω.m）</t>
  </si>
  <si>
    <t>The experimental test data has been marked with a blue background, while the rest are calculated values.</t>
  </si>
  <si>
    <t>Radial resistance(Ω)</t>
  </si>
  <si>
    <t>Angle(°)</t>
  </si>
  <si>
    <t>100%</t>
  </si>
  <si>
    <t>89.95%</t>
  </si>
  <si>
    <t>80.97%</t>
  </si>
  <si>
    <t>69.51%</t>
  </si>
  <si>
    <t>36.76%</t>
  </si>
  <si>
    <t>Radial resistivity(Ω.m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);[Red]\(0.0\)"/>
    <numFmt numFmtId="177" formatCode="0.00_ "/>
    <numFmt numFmtId="178" formatCode="0.0000_ "/>
    <numFmt numFmtId="179" formatCode="0_);[Red]\(0\)"/>
    <numFmt numFmtId="180" formatCode="0.0000E+00"/>
  </numFmts>
  <fonts count="24">
    <font>
      <sz val="11"/>
      <color theme="1"/>
      <name val="宋体"/>
      <charset val="134"/>
      <scheme val="minor"/>
    </font>
    <font>
      <b/>
      <sz val="16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0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8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79" fontId="2" fillId="2" borderId="0" xfId="0" applyNumberFormat="1" applyFont="1" applyFill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  <xf numFmtId="179" fontId="4" fillId="0" borderId="0" xfId="0" applyNumberFormat="1" applyFont="1" applyFill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180" fontId="0" fillId="0" borderId="0" xfId="0" applyNumberForma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/>
  <colors>
    <mruColors>
      <color rgb="00FF9933"/>
      <color rgb="000033CC"/>
      <color rgb="0066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59'!$B$34</c:f>
              <c:strCache>
                <c:ptCount val="1"/>
                <c:pt idx="0">
                  <c:v>100%</c:v>
                </c:pt>
              </c:strCache>
            </c:strRef>
          </c:tx>
          <c:spPr>
            <a:ln w="28575" cap="sq" cmpd="sng" algn="ctr">
              <a:solidFill>
                <a:schemeClr val="accent1">
                  <a:shade val="76667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</c:spPr>
          </c:marker>
          <c:dLbls>
            <c:delete val="1"/>
          </c:dLbls>
          <c:cat>
            <c:numRef>
              <c:f>'159'!$A$35:$A$46</c:f>
              <c:numCache>
                <c:formatCode>General</c:formatCode>
                <c:ptCount val="1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</c:numCache>
            </c:numRef>
          </c:cat>
          <c:val>
            <c:numRef>
              <c:f>'159'!$B$35:$B$46</c:f>
              <c:numCache>
                <c:formatCode>0.0000_ </c:formatCode>
                <c:ptCount val="12"/>
                <c:pt idx="0">
                  <c:v>37.229696</c:v>
                </c:pt>
                <c:pt idx="1">
                  <c:v>36.7352391</c:v>
                </c:pt>
                <c:pt idx="2">
                  <c:v>39.8332592</c:v>
                </c:pt>
                <c:pt idx="3">
                  <c:v>40.8874193</c:v>
                </c:pt>
                <c:pt idx="4">
                  <c:v>38.4646591</c:v>
                </c:pt>
                <c:pt idx="5">
                  <c:v>35.8548071</c:v>
                </c:pt>
                <c:pt idx="6">
                  <c:v>35.0734237</c:v>
                </c:pt>
                <c:pt idx="7">
                  <c:v>36.1063591</c:v>
                </c:pt>
                <c:pt idx="8">
                  <c:v>37.0300266</c:v>
                </c:pt>
                <c:pt idx="9">
                  <c:v>38.7641632</c:v>
                </c:pt>
                <c:pt idx="10">
                  <c:v>36.6825704</c:v>
                </c:pt>
                <c:pt idx="11">
                  <c:v>33.8510382</c:v>
                </c:pt>
              </c:numCache>
            </c:numRef>
          </c:val>
        </c:ser>
        <c:ser>
          <c:idx val="2"/>
          <c:order val="1"/>
          <c:tx>
            <c:strRef>
              <c:f>'159'!$C$34</c:f>
              <c:strCache>
                <c:ptCount val="1"/>
                <c:pt idx="0">
                  <c:v>89.95%</c:v>
                </c:pt>
              </c:strCache>
            </c:strRef>
          </c:tx>
          <c:spPr>
            <a:ln w="28575" cap="rnd" cmpd="sng" algn="ctr">
              <a:solidFill>
                <a:schemeClr val="accent3">
                  <a:shade val="76667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</c:marker>
          <c:dLbls>
            <c:delete val="1"/>
          </c:dLbls>
          <c:cat>
            <c:numRef>
              <c:f>'159'!$A$35:$A$46</c:f>
              <c:numCache>
                <c:formatCode>General</c:formatCode>
                <c:ptCount val="1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</c:numCache>
            </c:numRef>
          </c:cat>
          <c:val>
            <c:numRef>
              <c:f>'159'!$C$35:$C$46</c:f>
              <c:numCache>
                <c:formatCode>0.0000_ </c:formatCode>
                <c:ptCount val="12"/>
                <c:pt idx="0">
                  <c:v>47.79488</c:v>
                </c:pt>
                <c:pt idx="1">
                  <c:v>47.79488</c:v>
                </c:pt>
                <c:pt idx="2">
                  <c:v>53.29758</c:v>
                </c:pt>
                <c:pt idx="3">
                  <c:v>58.80028</c:v>
                </c:pt>
                <c:pt idx="4">
                  <c:v>55.18422</c:v>
                </c:pt>
                <c:pt idx="5">
                  <c:v>48.97403</c:v>
                </c:pt>
                <c:pt idx="6">
                  <c:v>44.25743</c:v>
                </c:pt>
                <c:pt idx="7">
                  <c:v>43.78577</c:v>
                </c:pt>
                <c:pt idx="8">
                  <c:v>45.35797</c:v>
                </c:pt>
                <c:pt idx="9">
                  <c:v>50.46762</c:v>
                </c:pt>
                <c:pt idx="10">
                  <c:v>48.81681</c:v>
                </c:pt>
                <c:pt idx="11">
                  <c:v>47.40183</c:v>
                </c:pt>
              </c:numCache>
            </c:numRef>
          </c:val>
        </c:ser>
        <c:ser>
          <c:idx val="4"/>
          <c:order val="2"/>
          <c:tx>
            <c:strRef>
              <c:f>'159'!$D$34</c:f>
              <c:strCache>
                <c:ptCount val="1"/>
                <c:pt idx="0">
                  <c:v>80.97%</c:v>
                </c:pt>
              </c:strCache>
            </c:strRef>
          </c:tx>
          <c:spPr>
            <a:ln w="28575" cap="rnd" cmpd="sng" algn="ctr">
              <a:solidFill>
                <a:schemeClr val="accent5">
                  <a:shade val="76667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</c:marker>
          <c:dLbls>
            <c:delete val="1"/>
          </c:dLbls>
          <c:cat>
            <c:numRef>
              <c:f>'159'!$A$35:$A$46</c:f>
              <c:numCache>
                <c:formatCode>General</c:formatCode>
                <c:ptCount val="1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</c:numCache>
            </c:numRef>
          </c:cat>
          <c:val>
            <c:numRef>
              <c:f>'159'!$D$35:$D$46</c:f>
              <c:numCache>
                <c:formatCode>0.0000_ </c:formatCode>
                <c:ptCount val="12"/>
                <c:pt idx="0">
                  <c:v>58.40723</c:v>
                </c:pt>
                <c:pt idx="1">
                  <c:v>58.80028</c:v>
                </c:pt>
                <c:pt idx="2">
                  <c:v>63.35966</c:v>
                </c:pt>
                <c:pt idx="3">
                  <c:v>69.09819</c:v>
                </c:pt>
                <c:pt idx="4">
                  <c:v>65.01047</c:v>
                </c:pt>
                <c:pt idx="5">
                  <c:v>57.85696</c:v>
                </c:pt>
                <c:pt idx="6">
                  <c:v>53.53341</c:v>
                </c:pt>
                <c:pt idx="7">
                  <c:v>51.80399</c:v>
                </c:pt>
                <c:pt idx="8">
                  <c:v>52.43287</c:v>
                </c:pt>
                <c:pt idx="9">
                  <c:v>58.40723</c:v>
                </c:pt>
                <c:pt idx="10">
                  <c:v>64.69603</c:v>
                </c:pt>
                <c:pt idx="11">
                  <c:v>57.30669</c:v>
                </c:pt>
              </c:numCache>
            </c:numRef>
          </c:val>
        </c:ser>
        <c:ser>
          <c:idx val="5"/>
          <c:order val="3"/>
          <c:tx>
            <c:strRef>
              <c:f>'159'!$E$34</c:f>
              <c:strCache>
                <c:ptCount val="1"/>
                <c:pt idx="0">
                  <c:v>69.51%</c:v>
                </c:pt>
              </c:strCache>
            </c:strRef>
          </c:tx>
          <c:spPr>
            <a:ln w="28575" cap="rnd" cmpd="sng" algn="ctr">
              <a:solidFill>
                <a:schemeClr val="accent6">
                  <a:shade val="76667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</c:marker>
          <c:dLbls>
            <c:delete val="1"/>
          </c:dLbls>
          <c:cat>
            <c:numRef>
              <c:f>'159'!$A$35:$A$46</c:f>
              <c:numCache>
                <c:formatCode>General</c:formatCode>
                <c:ptCount val="1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</c:numCache>
            </c:numRef>
          </c:cat>
          <c:val>
            <c:numRef>
              <c:f>'159'!$E$35:$E$46</c:f>
              <c:numCache>
                <c:formatCode>0.0000_ </c:formatCode>
                <c:ptCount val="12"/>
                <c:pt idx="0">
                  <c:v>85.6849</c:v>
                </c:pt>
                <c:pt idx="1">
                  <c:v>82.38328</c:v>
                </c:pt>
                <c:pt idx="2">
                  <c:v>84.97741</c:v>
                </c:pt>
                <c:pt idx="3">
                  <c:v>93.23146</c:v>
                </c:pt>
                <c:pt idx="4">
                  <c:v>88.90791</c:v>
                </c:pt>
                <c:pt idx="5">
                  <c:v>81.67579</c:v>
                </c:pt>
                <c:pt idx="6">
                  <c:v>74.75811</c:v>
                </c:pt>
                <c:pt idx="7">
                  <c:v>74.28645</c:v>
                </c:pt>
                <c:pt idx="8">
                  <c:v>79.63193</c:v>
                </c:pt>
                <c:pt idx="9">
                  <c:v>82.5405</c:v>
                </c:pt>
                <c:pt idx="10">
                  <c:v>89.30096</c:v>
                </c:pt>
                <c:pt idx="11">
                  <c:v>81.83301</c:v>
                </c:pt>
              </c:numCache>
            </c:numRef>
          </c:val>
        </c:ser>
        <c:ser>
          <c:idx val="7"/>
          <c:order val="4"/>
          <c:tx>
            <c:strRef>
              <c:f>'159'!$F$34</c:f>
              <c:strCache>
                <c:ptCount val="1"/>
                <c:pt idx="0">
                  <c:v>36.76%</c:v>
                </c:pt>
              </c:strCache>
            </c:strRef>
          </c:tx>
          <c:spPr>
            <a:ln w="28575" cap="rnd" cmpd="sng" algn="ctr">
              <a:solidFill>
                <a:schemeClr val="accent2">
                  <a:tint val="76667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</c:marker>
          <c:dLbls>
            <c:delete val="1"/>
          </c:dLbls>
          <c:cat>
            <c:numRef>
              <c:f>'159'!$A$35:$A$46</c:f>
              <c:numCache>
                <c:formatCode>General</c:formatCode>
                <c:ptCount val="1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</c:numCache>
            </c:numRef>
          </c:cat>
          <c:val>
            <c:numRef>
              <c:f>'159'!$F$35:$F$46</c:f>
              <c:numCache>
                <c:formatCode>0.0000_ </c:formatCode>
                <c:ptCount val="12"/>
                <c:pt idx="0">
                  <c:v>480.46432</c:v>
                </c:pt>
                <c:pt idx="1">
                  <c:v>529.98862</c:v>
                </c:pt>
                <c:pt idx="2">
                  <c:v>476.76965</c:v>
                </c:pt>
                <c:pt idx="3">
                  <c:v>561.43262</c:v>
                </c:pt>
                <c:pt idx="4">
                  <c:v>522.83511</c:v>
                </c:pt>
                <c:pt idx="5">
                  <c:v>476.92687</c:v>
                </c:pt>
                <c:pt idx="6">
                  <c:v>446.66202</c:v>
                </c:pt>
                <c:pt idx="7">
                  <c:v>463.56317</c:v>
                </c:pt>
                <c:pt idx="8">
                  <c:v>437.22882</c:v>
                </c:pt>
                <c:pt idx="9">
                  <c:v>455.38773</c:v>
                </c:pt>
                <c:pt idx="10">
                  <c:v>442.02403</c:v>
                </c:pt>
                <c:pt idx="11">
                  <c:v>478.970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011136"/>
        <c:axId val="218012672"/>
      </c:radarChart>
      <c:catAx>
        <c:axId val="218011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18012672"/>
        <c:crosses val="autoZero"/>
        <c:auto val="1"/>
        <c:lblAlgn val="ctr"/>
        <c:lblOffset val="100"/>
        <c:noMultiLvlLbl val="0"/>
      </c:catAx>
      <c:valAx>
        <c:axId val="218012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prstDash val="solid"/>
              <a:round/>
            </a:ln>
            <a:effectLst/>
          </c:spPr>
        </c:majorGridlines>
        <c:numFmt formatCode="0_);[Red]\(0\)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18011136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88172043010753"/>
          <c:y val="0.17511574074074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9d1db98e-256b-4c22-9140-bed724815ec3}"/>
      </c:ext>
    </c:extLst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159'!$B$34</c:f>
              <c:strCache>
                <c:ptCount val="1"/>
                <c:pt idx="0">
                  <c:v>100%</c:v>
                </c:pt>
              </c:strCache>
            </c:strRef>
          </c:tx>
          <c:spPr>
            <a:ln w="28575" cap="rnd" cmpd="sng" algn="ctr">
              <a:solidFill>
                <a:schemeClr val="accent1">
                  <a:shade val="76667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</c:marker>
          <c:dLbls>
            <c:delete val="1"/>
          </c:dLbls>
          <c:cat>
            <c:numRef>
              <c:f>'159'!$A$35:$A$46</c:f>
              <c:numCache>
                <c:formatCode>General</c:formatCode>
                <c:ptCount val="1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</c:numCache>
            </c:numRef>
          </c:cat>
          <c:val>
            <c:numRef>
              <c:f>'159'!$B$35:$B$46</c:f>
              <c:numCache>
                <c:formatCode>0.0000_ </c:formatCode>
                <c:ptCount val="12"/>
                <c:pt idx="0">
                  <c:v>37.229696</c:v>
                </c:pt>
                <c:pt idx="1">
                  <c:v>36.7352391</c:v>
                </c:pt>
                <c:pt idx="2">
                  <c:v>39.8332592</c:v>
                </c:pt>
                <c:pt idx="3">
                  <c:v>40.8874193</c:v>
                </c:pt>
                <c:pt idx="4">
                  <c:v>38.4646591</c:v>
                </c:pt>
                <c:pt idx="5">
                  <c:v>35.8548071</c:v>
                </c:pt>
                <c:pt idx="6">
                  <c:v>35.0734237</c:v>
                </c:pt>
                <c:pt idx="7">
                  <c:v>36.1063591</c:v>
                </c:pt>
                <c:pt idx="8">
                  <c:v>37.0300266</c:v>
                </c:pt>
                <c:pt idx="9">
                  <c:v>38.7641632</c:v>
                </c:pt>
                <c:pt idx="10">
                  <c:v>36.6825704</c:v>
                </c:pt>
                <c:pt idx="11">
                  <c:v>33.8510382</c:v>
                </c:pt>
              </c:numCache>
            </c:numRef>
          </c:val>
        </c:ser>
        <c:ser>
          <c:idx val="2"/>
          <c:order val="1"/>
          <c:tx>
            <c:strRef>
              <c:f>'159'!$C$34</c:f>
              <c:strCache>
                <c:ptCount val="1"/>
                <c:pt idx="0">
                  <c:v>89.95%</c:v>
                </c:pt>
              </c:strCache>
            </c:strRef>
          </c:tx>
          <c:spPr>
            <a:ln w="28575" cap="rnd" cmpd="sng" algn="ctr">
              <a:solidFill>
                <a:schemeClr val="accent3">
                  <a:shade val="76667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shade val="76667"/>
                </a:schemeClr>
              </a:solidFill>
            </c:spPr>
          </c:marker>
          <c:dLbls>
            <c:delete val="1"/>
          </c:dLbls>
          <c:cat>
            <c:numRef>
              <c:f>'159'!$A$35:$A$46</c:f>
              <c:numCache>
                <c:formatCode>General</c:formatCode>
                <c:ptCount val="1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</c:numCache>
            </c:numRef>
          </c:cat>
          <c:val>
            <c:numRef>
              <c:f>'159'!$C$35:$C$46</c:f>
              <c:numCache>
                <c:formatCode>0.0000_ </c:formatCode>
                <c:ptCount val="12"/>
                <c:pt idx="0">
                  <c:v>47.79488</c:v>
                </c:pt>
                <c:pt idx="1">
                  <c:v>47.79488</c:v>
                </c:pt>
                <c:pt idx="2">
                  <c:v>53.29758</c:v>
                </c:pt>
                <c:pt idx="3">
                  <c:v>58.80028</c:v>
                </c:pt>
                <c:pt idx="4">
                  <c:v>55.18422</c:v>
                </c:pt>
                <c:pt idx="5">
                  <c:v>48.97403</c:v>
                </c:pt>
                <c:pt idx="6">
                  <c:v>44.25743</c:v>
                </c:pt>
                <c:pt idx="7">
                  <c:v>43.78577</c:v>
                </c:pt>
                <c:pt idx="8">
                  <c:v>45.35797</c:v>
                </c:pt>
                <c:pt idx="9">
                  <c:v>50.46762</c:v>
                </c:pt>
                <c:pt idx="10">
                  <c:v>48.81681</c:v>
                </c:pt>
                <c:pt idx="11">
                  <c:v>47.40183</c:v>
                </c:pt>
              </c:numCache>
            </c:numRef>
          </c:val>
        </c:ser>
        <c:ser>
          <c:idx val="4"/>
          <c:order val="2"/>
          <c:tx>
            <c:strRef>
              <c:f>'159'!$D$34</c:f>
              <c:strCache>
                <c:ptCount val="1"/>
                <c:pt idx="0">
                  <c:v>80.97%</c:v>
                </c:pt>
              </c:strCache>
            </c:strRef>
          </c:tx>
          <c:spPr>
            <a:ln w="28575" cap="rnd" cmpd="sng" algn="ctr">
              <a:solidFill>
                <a:schemeClr val="accent5">
                  <a:shade val="76667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</c:marker>
          <c:dLbls>
            <c:delete val="1"/>
          </c:dLbls>
          <c:cat>
            <c:numRef>
              <c:f>'159'!$A$35:$A$46</c:f>
              <c:numCache>
                <c:formatCode>General</c:formatCode>
                <c:ptCount val="1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</c:numCache>
            </c:numRef>
          </c:cat>
          <c:val>
            <c:numRef>
              <c:f>'159'!$D$35:$D$46</c:f>
              <c:numCache>
                <c:formatCode>0.0000_ </c:formatCode>
                <c:ptCount val="12"/>
                <c:pt idx="0">
                  <c:v>58.40723</c:v>
                </c:pt>
                <c:pt idx="1">
                  <c:v>58.80028</c:v>
                </c:pt>
                <c:pt idx="2">
                  <c:v>63.35966</c:v>
                </c:pt>
                <c:pt idx="3">
                  <c:v>69.09819</c:v>
                </c:pt>
                <c:pt idx="4">
                  <c:v>65.01047</c:v>
                </c:pt>
                <c:pt idx="5">
                  <c:v>57.85696</c:v>
                </c:pt>
                <c:pt idx="6">
                  <c:v>53.53341</c:v>
                </c:pt>
                <c:pt idx="7">
                  <c:v>51.80399</c:v>
                </c:pt>
                <c:pt idx="8">
                  <c:v>52.43287</c:v>
                </c:pt>
                <c:pt idx="9">
                  <c:v>58.40723</c:v>
                </c:pt>
                <c:pt idx="10">
                  <c:v>64.69603</c:v>
                </c:pt>
                <c:pt idx="11">
                  <c:v>57.30669</c:v>
                </c:pt>
              </c:numCache>
            </c:numRef>
          </c:val>
        </c:ser>
        <c:ser>
          <c:idx val="5"/>
          <c:order val="3"/>
          <c:tx>
            <c:strRef>
              <c:f>'159'!$E$34</c:f>
              <c:strCache>
                <c:ptCount val="1"/>
                <c:pt idx="0">
                  <c:v>69.51%</c:v>
                </c:pt>
              </c:strCache>
            </c:strRef>
          </c:tx>
          <c:spPr>
            <a:ln w="28575" cap="rnd" cmpd="sng" algn="ctr">
              <a:solidFill>
                <a:schemeClr val="accent6">
                  <a:shade val="76667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</c:marker>
          <c:dLbls>
            <c:delete val="1"/>
          </c:dLbls>
          <c:cat>
            <c:numRef>
              <c:f>'159'!$A$35:$A$46</c:f>
              <c:numCache>
                <c:formatCode>General</c:formatCode>
                <c:ptCount val="1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</c:numCache>
            </c:numRef>
          </c:cat>
          <c:val>
            <c:numRef>
              <c:f>'159'!$E$35:$E$46</c:f>
              <c:numCache>
                <c:formatCode>0.0000_ </c:formatCode>
                <c:ptCount val="12"/>
                <c:pt idx="0">
                  <c:v>85.6849</c:v>
                </c:pt>
                <c:pt idx="1">
                  <c:v>82.38328</c:v>
                </c:pt>
                <c:pt idx="2">
                  <c:v>84.97741</c:v>
                </c:pt>
                <c:pt idx="3">
                  <c:v>93.23146</c:v>
                </c:pt>
                <c:pt idx="4">
                  <c:v>88.90791</c:v>
                </c:pt>
                <c:pt idx="5">
                  <c:v>81.67579</c:v>
                </c:pt>
                <c:pt idx="6">
                  <c:v>74.75811</c:v>
                </c:pt>
                <c:pt idx="7">
                  <c:v>74.28645</c:v>
                </c:pt>
                <c:pt idx="8">
                  <c:v>79.63193</c:v>
                </c:pt>
                <c:pt idx="9">
                  <c:v>82.5405</c:v>
                </c:pt>
                <c:pt idx="10">
                  <c:v>89.30096</c:v>
                </c:pt>
                <c:pt idx="11">
                  <c:v>81.83301</c:v>
                </c:pt>
              </c:numCache>
            </c:numRef>
          </c:val>
        </c:ser>
        <c:ser>
          <c:idx val="7"/>
          <c:order val="4"/>
          <c:tx>
            <c:strRef>
              <c:f>'159'!$F$34</c:f>
              <c:strCache>
                <c:ptCount val="1"/>
                <c:pt idx="0">
                  <c:v>36.76%</c:v>
                </c:pt>
              </c:strCache>
            </c:strRef>
          </c:tx>
          <c:spPr>
            <a:ln w="28575" cap="rnd" cmpd="sng" algn="ctr">
              <a:solidFill>
                <a:schemeClr val="accent2">
                  <a:tint val="76667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</c:marker>
          <c:dLbls>
            <c:delete val="1"/>
          </c:dLbls>
          <c:cat>
            <c:numRef>
              <c:f>'159'!$A$35:$A$46</c:f>
              <c:numCache>
                <c:formatCode>General</c:formatCode>
                <c:ptCount val="12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  <c:pt idx="5">
                  <c:v>150</c:v>
                </c:pt>
                <c:pt idx="6">
                  <c:v>180</c:v>
                </c:pt>
                <c:pt idx="7">
                  <c:v>210</c:v>
                </c:pt>
                <c:pt idx="8">
                  <c:v>240</c:v>
                </c:pt>
                <c:pt idx="9">
                  <c:v>270</c:v>
                </c:pt>
                <c:pt idx="10">
                  <c:v>300</c:v>
                </c:pt>
                <c:pt idx="11">
                  <c:v>330</c:v>
                </c:pt>
              </c:numCache>
            </c:numRef>
          </c:cat>
          <c:val>
            <c:numRef>
              <c:f>'159'!$F$35:$F$46</c:f>
              <c:numCache>
                <c:formatCode>0.0000_ </c:formatCode>
                <c:ptCount val="12"/>
                <c:pt idx="0">
                  <c:v>480.46432</c:v>
                </c:pt>
                <c:pt idx="1">
                  <c:v>529.98862</c:v>
                </c:pt>
                <c:pt idx="2">
                  <c:v>476.76965</c:v>
                </c:pt>
                <c:pt idx="3">
                  <c:v>561.43262</c:v>
                </c:pt>
                <c:pt idx="4">
                  <c:v>522.83511</c:v>
                </c:pt>
                <c:pt idx="5">
                  <c:v>476.92687</c:v>
                </c:pt>
                <c:pt idx="6">
                  <c:v>446.66202</c:v>
                </c:pt>
                <c:pt idx="7">
                  <c:v>463.56317</c:v>
                </c:pt>
                <c:pt idx="8">
                  <c:v>437.22882</c:v>
                </c:pt>
                <c:pt idx="9">
                  <c:v>455.38773</c:v>
                </c:pt>
                <c:pt idx="10">
                  <c:v>442.02403</c:v>
                </c:pt>
                <c:pt idx="11">
                  <c:v>478.970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085696"/>
        <c:axId val="223087232"/>
      </c:radarChart>
      <c:catAx>
        <c:axId val="223085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23087232"/>
        <c:crosses val="autoZero"/>
        <c:auto val="1"/>
        <c:lblAlgn val="ctr"/>
        <c:lblOffset val="100"/>
        <c:noMultiLvlLbl val="0"/>
      </c:catAx>
      <c:valAx>
        <c:axId val="22308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0"/>
                  <a:lumOff val="50000"/>
                </a:schemeClr>
              </a:solidFill>
              <a:prstDash val="solid"/>
              <a:round/>
            </a:ln>
            <a:effectLst/>
          </c:spPr>
        </c:majorGridlines>
        <c:numFmt formatCode="0_);[Red]\(0\)" sourceLinked="0"/>
        <c:majorTickMark val="cross"/>
        <c:minorTickMark val="none"/>
        <c:tickLblPos val="high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23085696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2343235385047"/>
          <c:y val="0.13149520185458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horzOverflow="overflow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102addd7-e33e-41b7-a3cb-fb2314c7fbad}"/>
      </c:ext>
    </c:extLst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866775</xdr:colOff>
      <xdr:row>16</xdr:row>
      <xdr:rowOff>133350</xdr:rowOff>
    </xdr:from>
    <xdr:to>
      <xdr:col>15</xdr:col>
      <xdr:colOff>85725</xdr:colOff>
      <xdr:row>32</xdr:row>
      <xdr:rowOff>133350</xdr:rowOff>
    </xdr:to>
    <xdr:graphicFrame>
      <xdr:nvGraphicFramePr>
        <xdr:cNvPr id="3" name="图表 2"/>
        <xdr:cNvGraphicFramePr/>
      </xdr:nvGraphicFramePr>
      <xdr:xfrm>
        <a:off x="9372600" y="2962275"/>
        <a:ext cx="738187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80415</xdr:colOff>
      <xdr:row>35</xdr:row>
      <xdr:rowOff>170815</xdr:rowOff>
    </xdr:from>
    <xdr:to>
      <xdr:col>11</xdr:col>
      <xdr:colOff>114935</xdr:colOff>
      <xdr:row>51</xdr:row>
      <xdr:rowOff>9525</xdr:rowOff>
    </xdr:to>
    <xdr:graphicFrame>
      <xdr:nvGraphicFramePr>
        <xdr:cNvPr id="4" name="图表 3"/>
        <xdr:cNvGraphicFramePr/>
      </xdr:nvGraphicFramePr>
      <xdr:xfrm>
        <a:off x="9286240" y="6257290"/>
        <a:ext cx="3820795" cy="25819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86"/>
  <sheetViews>
    <sheetView tabSelected="1" topLeftCell="A16" workbookViewId="0">
      <selection activeCell="B35" sqref="B35"/>
    </sheetView>
  </sheetViews>
  <sheetFormatPr defaultColWidth="8.875" defaultRowHeight="13.5"/>
  <cols>
    <col min="1" max="1" width="22.875" style="2" customWidth="1"/>
    <col min="2" max="2" width="21.125" style="2" customWidth="1"/>
    <col min="3" max="3" width="21.5" style="3" customWidth="1"/>
    <col min="4" max="4" width="22.25" style="2" customWidth="1"/>
    <col min="5" max="5" width="12.25" style="2" customWidth="1"/>
    <col min="6" max="8" width="11.625" style="2" customWidth="1"/>
    <col min="9" max="9" width="11.75" style="2" customWidth="1"/>
    <col min="10" max="10" width="11.625" style="2" customWidth="1"/>
    <col min="11" max="11" width="12.25" style="2" customWidth="1"/>
    <col min="12" max="12" width="13.5" style="2" customWidth="1"/>
    <col min="13" max="13" width="14.125" style="2" customWidth="1"/>
    <col min="14" max="14" width="11.75" style="2" customWidth="1"/>
    <col min="15" max="16" width="8.875" style="2"/>
    <col min="17" max="17" width="21.5" style="2" customWidth="1"/>
    <col min="18" max="18" width="20.375" style="2" customWidth="1"/>
    <col min="19" max="19" width="21.875" style="2" customWidth="1"/>
    <col min="20" max="20" width="24" style="2" customWidth="1"/>
    <col min="21" max="21" width="25.875" style="2" customWidth="1"/>
    <col min="22" max="16384" width="8.875" style="2"/>
  </cols>
  <sheetData>
    <row r="1" ht="20.25" spans="1:21">
      <c r="A1" s="4" t="s">
        <v>0</v>
      </c>
      <c r="B1" s="4">
        <v>159</v>
      </c>
    </row>
    <row r="2" spans="1:21">
      <c r="A2" s="5"/>
      <c r="B2" s="5"/>
      <c r="E2" s="2" t="s">
        <v>1</v>
      </c>
      <c r="J2" s="6" t="s">
        <v>2</v>
      </c>
      <c r="K2" s="6"/>
      <c r="L2" s="6"/>
      <c r="M2" s="6"/>
      <c r="N2" s="6"/>
    </row>
    <row r="3" spans="1:21">
      <c r="A3" s="7" t="s">
        <v>3</v>
      </c>
      <c r="E3" s="8">
        <v>3.39467958910321</v>
      </c>
      <c r="J3" s="7" t="s">
        <v>4</v>
      </c>
      <c r="K3" s="7" t="s">
        <v>5</v>
      </c>
      <c r="L3" s="7" t="s">
        <v>6</v>
      </c>
      <c r="M3" s="7" t="s">
        <v>7</v>
      </c>
      <c r="N3" s="7" t="s">
        <v>8</v>
      </c>
    </row>
    <row r="4" spans="1:21">
      <c r="A4" s="7">
        <v>716.48</v>
      </c>
      <c r="J4" s="7">
        <v>159</v>
      </c>
      <c r="K4" s="7">
        <v>7.861</v>
      </c>
      <c r="L4" s="7">
        <v>6.516</v>
      </c>
      <c r="M4" s="7">
        <v>716.48</v>
      </c>
      <c r="N4" s="7">
        <v>3.2</v>
      </c>
      <c r="Q4" s="2" t="s">
        <v>9</v>
      </c>
    </row>
    <row r="5" spans="1:21">
      <c r="A5" s="2" t="s">
        <v>10</v>
      </c>
      <c r="B5" s="7" t="s">
        <v>11</v>
      </c>
      <c r="C5" s="2" t="s">
        <v>12</v>
      </c>
      <c r="D5" s="9" t="s">
        <v>13</v>
      </c>
      <c r="E5" s="2" t="s">
        <v>14</v>
      </c>
      <c r="J5" s="10"/>
      <c r="K5" s="10"/>
      <c r="L5" s="10"/>
      <c r="M5" s="10"/>
      <c r="N5" s="10"/>
      <c r="Q5" s="2" t="s">
        <v>11</v>
      </c>
      <c r="R5" s="2" t="s">
        <v>12</v>
      </c>
      <c r="S5" s="3" t="s">
        <v>13</v>
      </c>
      <c r="T5" s="2" t="s">
        <v>15</v>
      </c>
      <c r="U5" s="2" t="s">
        <v>16</v>
      </c>
    </row>
    <row r="6" spans="1:21">
      <c r="A6" s="2">
        <v>7.14</v>
      </c>
      <c r="B6" s="7">
        <v>725.73</v>
      </c>
      <c r="C6" s="8">
        <v>100</v>
      </c>
      <c r="D6" s="9">
        <v>24.1</v>
      </c>
      <c r="J6" s="10"/>
      <c r="K6" s="10"/>
      <c r="L6" s="10"/>
      <c r="M6" s="10"/>
      <c r="N6" s="10"/>
      <c r="Q6" s="2">
        <v>725.73</v>
      </c>
      <c r="R6" s="8">
        <v>100</v>
      </c>
      <c r="S6" s="9">
        <v>24.1</v>
      </c>
      <c r="T6" s="7">
        <v>1206</v>
      </c>
      <c r="U6" s="11">
        <f>T6*3.14*($L$4/100)^2/($K$4/100)</f>
        <v>204.532021563465</v>
      </c>
    </row>
    <row r="7" spans="1:21">
      <c r="B7" s="7">
        <v>725.27</v>
      </c>
      <c r="C7" s="8">
        <f>(B7-A4)/(B6-A4)*100</f>
        <v>95.0270270270266</v>
      </c>
      <c r="D7" s="9">
        <v>22.8</v>
      </c>
      <c r="E7" s="12"/>
      <c r="J7" s="10"/>
      <c r="K7" s="10"/>
      <c r="L7" s="10"/>
      <c r="M7" s="10"/>
      <c r="N7" s="10"/>
      <c r="Q7" s="2">
        <v>725.27</v>
      </c>
      <c r="R7" s="8">
        <f>(Q7-716.48)/(725.73-716.48)*100</f>
        <v>95.0270270270266</v>
      </c>
      <c r="S7" s="9">
        <v>22.8</v>
      </c>
      <c r="T7" s="7">
        <v>1062</v>
      </c>
      <c r="U7" s="11">
        <f t="shared" ref="U7:U13" si="0">T7*3.14*($L$4/100)^2/($K$4/100)</f>
        <v>180.11028764544</v>
      </c>
    </row>
    <row r="8" spans="1:21">
      <c r="B8" s="7">
        <v>724.8</v>
      </c>
      <c r="C8" s="8">
        <f>(B8-716.48)/(725.73-716.48)*100</f>
        <v>89.9459459459453</v>
      </c>
      <c r="D8" s="9">
        <v>22.9</v>
      </c>
      <c r="J8" s="10"/>
      <c r="K8" s="10"/>
      <c r="L8" s="10"/>
      <c r="M8" s="10"/>
      <c r="N8" s="10"/>
      <c r="Q8" s="2">
        <v>724.67</v>
      </c>
      <c r="R8" s="8">
        <f>(Q8-716.48)/(725.73-716.48)*100</f>
        <v>88.5405405405399</v>
      </c>
      <c r="S8" s="9">
        <v>22.9</v>
      </c>
      <c r="T8" s="7">
        <v>1308</v>
      </c>
      <c r="U8" s="11">
        <f t="shared" si="0"/>
        <v>221.8307497554</v>
      </c>
    </row>
    <row r="9" spans="1:21">
      <c r="B9" s="7">
        <v>724.54</v>
      </c>
      <c r="C9" s="8">
        <f t="shared" ref="C9:C14" si="1">(B9-716.48)/(725.73-716.48)*100</f>
        <v>87.1351351351345</v>
      </c>
      <c r="D9" s="9">
        <v>22.9</v>
      </c>
      <c r="J9" s="10"/>
      <c r="K9" s="10"/>
      <c r="L9" s="10"/>
      <c r="M9" s="10"/>
      <c r="N9" s="10"/>
      <c r="Q9" s="2">
        <v>724.45</v>
      </c>
      <c r="R9" s="8">
        <f t="shared" ref="R9:R13" si="2">(Q9-716.48)/(725.73-716.48)*100</f>
        <v>86.1621621621625</v>
      </c>
      <c r="S9" s="9">
        <v>22.9</v>
      </c>
      <c r="T9" s="7">
        <v>1501</v>
      </c>
      <c r="U9" s="11">
        <f t="shared" si="0"/>
        <v>254.562657020532</v>
      </c>
    </row>
    <row r="10" spans="1:21">
      <c r="B10" s="7">
        <v>723.97</v>
      </c>
      <c r="C10" s="8">
        <f t="shared" si="1"/>
        <v>80.9729729729731</v>
      </c>
      <c r="D10" s="9">
        <v>23</v>
      </c>
      <c r="F10" s="13" t="s">
        <v>17</v>
      </c>
      <c r="G10" s="13"/>
      <c r="H10" s="13"/>
      <c r="I10" s="13"/>
      <c r="J10" s="13"/>
      <c r="K10" s="13"/>
      <c r="L10" s="13"/>
      <c r="M10" s="13"/>
      <c r="N10" s="13"/>
      <c r="Q10" s="2">
        <v>723.81</v>
      </c>
      <c r="R10" s="8">
        <f t="shared" si="2"/>
        <v>79.2432432432425</v>
      </c>
      <c r="S10" s="9">
        <v>23</v>
      </c>
      <c r="T10" s="7">
        <v>1703</v>
      </c>
      <c r="U10" s="11">
        <f t="shared" si="0"/>
        <v>288.82092265554</v>
      </c>
    </row>
    <row r="11" spans="1:21">
      <c r="B11" s="7">
        <v>722.91</v>
      </c>
      <c r="C11" s="8">
        <f t="shared" si="1"/>
        <v>69.513513513513</v>
      </c>
      <c r="D11" s="9">
        <v>24.1</v>
      </c>
      <c r="F11" s="13"/>
      <c r="G11" s="13"/>
      <c r="H11" s="13"/>
      <c r="I11" s="13"/>
      <c r="J11" s="13"/>
      <c r="K11" s="13"/>
      <c r="L11" s="13"/>
      <c r="M11" s="13"/>
      <c r="N11" s="13"/>
      <c r="Q11" s="2">
        <v>722.83</v>
      </c>
      <c r="R11" s="8">
        <f t="shared" si="2"/>
        <v>68.6486486486489</v>
      </c>
      <c r="S11" s="9">
        <v>24.1</v>
      </c>
      <c r="T11" s="7">
        <v>1878</v>
      </c>
      <c r="U11" s="11">
        <f t="shared" si="0"/>
        <v>318.500113180918</v>
      </c>
    </row>
    <row r="12" spans="1:21">
      <c r="B12" s="7">
        <v>722.74</v>
      </c>
      <c r="C12" s="8">
        <f t="shared" si="1"/>
        <v>67.6756756756756</v>
      </c>
      <c r="D12" s="9">
        <v>25.3</v>
      </c>
      <c r="E12" s="12"/>
      <c r="Q12" s="2">
        <v>719.85</v>
      </c>
      <c r="R12" s="8">
        <f t="shared" si="2"/>
        <v>36.4324324324325</v>
      </c>
      <c r="S12" s="9">
        <v>25</v>
      </c>
      <c r="T12" s="7">
        <v>4042</v>
      </c>
      <c r="U12" s="11">
        <f t="shared" si="0"/>
        <v>685.504503449027</v>
      </c>
    </row>
    <row r="13" spans="1:21">
      <c r="A13" s="2">
        <v>7.15</v>
      </c>
      <c r="B13" s="7">
        <v>719.88</v>
      </c>
      <c r="C13" s="8">
        <f t="shared" si="1"/>
        <v>36.7567567567565</v>
      </c>
      <c r="D13" s="9">
        <v>25</v>
      </c>
      <c r="E13" s="12"/>
      <c r="Q13" s="2">
        <v>718.42</v>
      </c>
      <c r="R13" s="8">
        <f t="shared" si="2"/>
        <v>20.9729729729723</v>
      </c>
      <c r="S13" s="9">
        <v>26.1</v>
      </c>
      <c r="T13" s="7">
        <v>6228</v>
      </c>
      <c r="U13" s="11">
        <f t="shared" si="0"/>
        <v>1056.23999195461</v>
      </c>
    </row>
    <row r="14" spans="1:21">
      <c r="A14" s="2">
        <v>7.16</v>
      </c>
      <c r="B14" s="7">
        <v>718.43</v>
      </c>
      <c r="C14" s="8">
        <f t="shared" si="1"/>
        <v>21.0810810810803</v>
      </c>
      <c r="D14" s="7">
        <v>26.1</v>
      </c>
      <c r="E14" s="12"/>
      <c r="R14" s="8"/>
      <c r="S14" s="3"/>
    </row>
    <row r="15" spans="1:21">
      <c r="B15" s="8"/>
    </row>
    <row r="16" spans="1:21">
      <c r="A16" s="2" t="s">
        <v>18</v>
      </c>
      <c r="C16" s="2"/>
    </row>
    <row r="17" s="1" customFormat="1" spans="1:15">
      <c r="A17" s="1" t="s">
        <v>19</v>
      </c>
      <c r="B17" s="14" t="s">
        <v>20</v>
      </c>
      <c r="C17" s="14" t="s">
        <v>21</v>
      </c>
      <c r="D17" s="14" t="s">
        <v>22</v>
      </c>
      <c r="E17" s="14" t="s">
        <v>23</v>
      </c>
      <c r="F17" s="14" t="s">
        <v>24</v>
      </c>
      <c r="H17" s="15"/>
      <c r="I17" s="15"/>
      <c r="J17" s="16"/>
    </row>
    <row r="18" spans="1:15">
      <c r="A18" s="2">
        <v>0</v>
      </c>
      <c r="B18" s="17">
        <v>473.6</v>
      </c>
      <c r="C18" s="18">
        <v>608</v>
      </c>
      <c r="D18" s="18">
        <v>743</v>
      </c>
      <c r="E18" s="18">
        <v>1090</v>
      </c>
      <c r="F18" s="18">
        <v>6112</v>
      </c>
      <c r="H18" s="19"/>
      <c r="I18" s="5"/>
      <c r="J18" s="20"/>
    </row>
    <row r="19" spans="1:15">
      <c r="A19" s="2">
        <v>30</v>
      </c>
      <c r="B19" s="17">
        <v>467.31</v>
      </c>
      <c r="C19" s="18">
        <v>608</v>
      </c>
      <c r="D19" s="18">
        <v>748</v>
      </c>
      <c r="E19" s="18">
        <v>1048</v>
      </c>
      <c r="F19" s="18">
        <v>6742</v>
      </c>
      <c r="H19" s="19"/>
      <c r="I19" s="5"/>
      <c r="J19" s="20"/>
      <c r="K19" s="21"/>
      <c r="L19" s="21"/>
      <c r="M19" s="21"/>
      <c r="N19" s="21"/>
      <c r="O19" s="21"/>
    </row>
    <row r="20" spans="1:15">
      <c r="A20" s="2">
        <v>60</v>
      </c>
      <c r="B20" s="17">
        <v>506.72</v>
      </c>
      <c r="C20" s="18">
        <v>678</v>
      </c>
      <c r="D20" s="18">
        <v>806</v>
      </c>
      <c r="E20" s="18">
        <v>1081</v>
      </c>
      <c r="F20" s="18">
        <v>6065</v>
      </c>
      <c r="H20" s="19"/>
      <c r="I20" s="5"/>
      <c r="J20" s="20"/>
      <c r="K20" s="21"/>
      <c r="L20" s="21"/>
      <c r="M20" s="21"/>
      <c r="N20" s="21"/>
      <c r="O20" s="21"/>
    </row>
    <row r="21" spans="1:15">
      <c r="A21" s="2">
        <v>90</v>
      </c>
      <c r="B21" s="17">
        <v>520.13</v>
      </c>
      <c r="C21" s="18">
        <v>748</v>
      </c>
      <c r="D21" s="18">
        <v>879</v>
      </c>
      <c r="E21" s="18">
        <v>1186</v>
      </c>
      <c r="F21" s="18">
        <v>7142</v>
      </c>
      <c r="H21" s="19"/>
      <c r="I21" s="5"/>
      <c r="J21" s="20"/>
      <c r="K21" s="21"/>
      <c r="L21" s="21"/>
      <c r="M21" s="21"/>
      <c r="N21" s="21"/>
      <c r="O21" s="21"/>
    </row>
    <row r="22" spans="1:15">
      <c r="A22" s="2">
        <v>120</v>
      </c>
      <c r="B22" s="17">
        <v>489.31</v>
      </c>
      <c r="C22" s="18">
        <v>702</v>
      </c>
      <c r="D22" s="18">
        <v>827</v>
      </c>
      <c r="E22" s="18">
        <v>1131</v>
      </c>
      <c r="F22" s="18">
        <v>6651</v>
      </c>
      <c r="H22" s="19"/>
      <c r="I22" s="5"/>
      <c r="J22" s="20"/>
      <c r="K22" s="21"/>
      <c r="L22" s="21"/>
      <c r="M22" s="21"/>
      <c r="N22" s="21"/>
      <c r="O22" s="21"/>
    </row>
    <row r="23" spans="1:15">
      <c r="A23" s="2">
        <v>150</v>
      </c>
      <c r="B23" s="17">
        <v>456.11</v>
      </c>
      <c r="C23" s="18">
        <v>623</v>
      </c>
      <c r="D23" s="18">
        <v>736</v>
      </c>
      <c r="E23" s="18">
        <v>1039</v>
      </c>
      <c r="F23" s="18">
        <v>6067</v>
      </c>
      <c r="H23" s="19"/>
      <c r="I23" s="5"/>
      <c r="J23" s="20"/>
      <c r="K23" s="21"/>
      <c r="L23" s="21"/>
      <c r="M23" s="21"/>
      <c r="N23" s="21"/>
      <c r="O23" s="21"/>
    </row>
    <row r="24" spans="1:15">
      <c r="A24" s="2">
        <v>180</v>
      </c>
      <c r="B24" s="17">
        <v>446.17</v>
      </c>
      <c r="C24" s="18">
        <v>563</v>
      </c>
      <c r="D24" s="18">
        <v>681</v>
      </c>
      <c r="E24" s="18">
        <v>951</v>
      </c>
      <c r="F24" s="18">
        <v>5682</v>
      </c>
      <c r="H24" s="19"/>
      <c r="I24" s="5"/>
      <c r="J24" s="20"/>
      <c r="K24" s="21"/>
      <c r="L24" s="21"/>
      <c r="M24" s="21"/>
      <c r="N24" s="21"/>
      <c r="O24" s="21"/>
    </row>
    <row r="25" spans="1:15">
      <c r="A25" s="2">
        <v>210</v>
      </c>
      <c r="B25" s="17">
        <v>459.31</v>
      </c>
      <c r="C25" s="18">
        <v>557</v>
      </c>
      <c r="D25" s="18">
        <v>659</v>
      </c>
      <c r="E25" s="18">
        <v>945</v>
      </c>
      <c r="F25" s="18">
        <v>5897</v>
      </c>
      <c r="H25" s="19"/>
      <c r="I25" s="5"/>
      <c r="J25" s="20"/>
      <c r="K25" s="21"/>
      <c r="L25" s="21"/>
      <c r="M25" s="21"/>
      <c r="N25" s="21"/>
      <c r="O25" s="21"/>
    </row>
    <row r="26" spans="1:15">
      <c r="A26" s="2">
        <v>240</v>
      </c>
      <c r="B26" s="17">
        <v>471.06</v>
      </c>
      <c r="C26" s="18">
        <v>577</v>
      </c>
      <c r="D26" s="18">
        <v>667</v>
      </c>
      <c r="E26" s="18">
        <v>1013</v>
      </c>
      <c r="F26" s="18">
        <v>5562</v>
      </c>
      <c r="H26" s="19"/>
      <c r="I26" s="5"/>
      <c r="J26" s="20"/>
      <c r="K26" s="21"/>
      <c r="L26" s="21"/>
      <c r="M26" s="21"/>
      <c r="N26" s="21"/>
      <c r="O26" s="21"/>
    </row>
    <row r="27" spans="1:15">
      <c r="A27" s="2">
        <v>270</v>
      </c>
      <c r="B27" s="17">
        <v>493.12</v>
      </c>
      <c r="C27" s="18">
        <v>642</v>
      </c>
      <c r="D27" s="18">
        <v>743</v>
      </c>
      <c r="E27" s="18">
        <v>1050</v>
      </c>
      <c r="F27" s="18">
        <v>5793</v>
      </c>
      <c r="H27" s="19"/>
      <c r="I27" s="5"/>
      <c r="J27" s="20"/>
      <c r="K27" s="21"/>
      <c r="L27" s="21"/>
      <c r="M27" s="21"/>
      <c r="N27" s="21"/>
      <c r="O27" s="21"/>
    </row>
    <row r="28" spans="1:15">
      <c r="A28" s="2">
        <v>300</v>
      </c>
      <c r="B28" s="17">
        <v>466.64</v>
      </c>
      <c r="C28" s="18">
        <v>621</v>
      </c>
      <c r="D28" s="18">
        <v>823</v>
      </c>
      <c r="E28" s="18">
        <v>1136</v>
      </c>
      <c r="F28" s="18">
        <v>5623</v>
      </c>
      <c r="H28" s="19"/>
      <c r="I28" s="5"/>
      <c r="J28" s="20"/>
      <c r="K28" s="21"/>
      <c r="L28" s="21"/>
      <c r="M28" s="21"/>
      <c r="N28" s="21"/>
      <c r="O28" s="21"/>
    </row>
    <row r="29" spans="1:15">
      <c r="A29" s="2">
        <v>330</v>
      </c>
      <c r="B29" s="17">
        <v>430.62</v>
      </c>
      <c r="C29" s="18">
        <v>603</v>
      </c>
      <c r="D29" s="18">
        <v>729</v>
      </c>
      <c r="E29" s="18">
        <v>1041</v>
      </c>
      <c r="F29" s="18">
        <v>6093</v>
      </c>
      <c r="H29" s="19"/>
      <c r="I29" s="5"/>
      <c r="J29" s="20"/>
      <c r="K29" s="21"/>
      <c r="L29" s="21"/>
      <c r="M29" s="21"/>
      <c r="N29" s="21"/>
      <c r="O29" s="21"/>
    </row>
    <row r="30" spans="1:15">
      <c r="A30" s="5"/>
      <c r="B30" s="5"/>
      <c r="C30" s="5"/>
      <c r="D30" s="19"/>
      <c r="E30" s="19"/>
      <c r="F30" s="19"/>
      <c r="G30" s="19"/>
      <c r="H30" s="19"/>
      <c r="I30" s="19"/>
      <c r="J30" s="19"/>
      <c r="K30" s="21"/>
      <c r="L30" s="21"/>
      <c r="M30" s="21"/>
      <c r="N30" s="21"/>
      <c r="O30" s="21"/>
    </row>
    <row r="33" spans="1:15">
      <c r="A33" s="2" t="s">
        <v>25</v>
      </c>
      <c r="C33" s="2"/>
    </row>
    <row r="34" spans="1:15">
      <c r="A34" s="1" t="s">
        <v>19</v>
      </c>
      <c r="B34" s="14" t="s">
        <v>20</v>
      </c>
      <c r="C34" s="14" t="s">
        <v>21</v>
      </c>
      <c r="D34" s="14" t="s">
        <v>22</v>
      </c>
      <c r="E34" s="14" t="s">
        <v>23</v>
      </c>
      <c r="F34" s="14" t="s">
        <v>24</v>
      </c>
      <c r="H34" s="1"/>
      <c r="J34" s="1"/>
      <c r="K34" s="21"/>
      <c r="L34" s="21"/>
      <c r="M34" s="21"/>
      <c r="N34" s="21"/>
      <c r="O34" s="21"/>
    </row>
    <row r="35" spans="1:15">
      <c r="A35" s="2">
        <v>0</v>
      </c>
      <c r="B35" s="11">
        <f>B18*($K$4/100)</f>
        <v>37.229696</v>
      </c>
      <c r="C35" s="11">
        <f t="shared" ref="C35:C46" si="3">C18*($K$4/100)</f>
        <v>47.79488</v>
      </c>
      <c r="D35" s="11">
        <f t="shared" ref="D35:D46" si="4">D18*($K$4/100)</f>
        <v>58.40723</v>
      </c>
      <c r="E35" s="11">
        <f t="shared" ref="E35:E46" si="5">E18*($K$4/100)</f>
        <v>85.6849</v>
      </c>
      <c r="F35" s="11">
        <f t="shared" ref="F35:F46" si="6">F18*($K$4/100)</f>
        <v>480.46432</v>
      </c>
      <c r="H35" s="22"/>
      <c r="J35" s="22"/>
      <c r="K35" s="21"/>
      <c r="L35" s="21"/>
      <c r="M35" s="21"/>
      <c r="N35" s="21"/>
      <c r="O35" s="21"/>
    </row>
    <row r="36" spans="1:15">
      <c r="A36" s="2">
        <v>30</v>
      </c>
      <c r="B36" s="11">
        <f t="shared" ref="B36:J47" si="7">B19*($K$4/100)</f>
        <v>36.7352391</v>
      </c>
      <c r="C36" s="11">
        <f t="shared" si="3"/>
        <v>47.79488</v>
      </c>
      <c r="D36" s="11">
        <f t="shared" si="4"/>
        <v>58.80028</v>
      </c>
      <c r="E36" s="11">
        <f t="shared" si="5"/>
        <v>82.38328</v>
      </c>
      <c r="F36" s="11">
        <f t="shared" si="6"/>
        <v>529.98862</v>
      </c>
      <c r="H36" s="22"/>
      <c r="J36" s="22"/>
      <c r="K36" s="21"/>
      <c r="L36" s="21"/>
      <c r="M36" s="21"/>
      <c r="N36" s="21"/>
      <c r="O36" s="21"/>
    </row>
    <row r="37" spans="1:15">
      <c r="A37" s="2">
        <v>60</v>
      </c>
      <c r="B37" s="11">
        <f t="shared" si="7"/>
        <v>39.8332592</v>
      </c>
      <c r="C37" s="11">
        <f t="shared" si="3"/>
        <v>53.29758</v>
      </c>
      <c r="D37" s="11">
        <f t="shared" si="4"/>
        <v>63.35966</v>
      </c>
      <c r="E37" s="11">
        <f t="shared" si="5"/>
        <v>84.97741</v>
      </c>
      <c r="F37" s="11">
        <f t="shared" si="6"/>
        <v>476.76965</v>
      </c>
      <c r="H37" s="22"/>
      <c r="J37" s="22"/>
      <c r="K37" s="21"/>
      <c r="L37" s="21"/>
      <c r="M37" s="21"/>
      <c r="N37" s="21"/>
      <c r="O37" s="21"/>
    </row>
    <row r="38" spans="1:15">
      <c r="A38" s="2">
        <v>90</v>
      </c>
      <c r="B38" s="11">
        <f t="shared" si="7"/>
        <v>40.8874193</v>
      </c>
      <c r="C38" s="11">
        <f t="shared" si="3"/>
        <v>58.80028</v>
      </c>
      <c r="D38" s="11">
        <f t="shared" si="4"/>
        <v>69.09819</v>
      </c>
      <c r="E38" s="11">
        <f t="shared" si="5"/>
        <v>93.23146</v>
      </c>
      <c r="F38" s="11">
        <f t="shared" si="6"/>
        <v>561.43262</v>
      </c>
      <c r="H38" s="22"/>
      <c r="J38" s="22"/>
      <c r="K38" s="21"/>
      <c r="L38" s="21"/>
      <c r="M38" s="21"/>
      <c r="N38" s="21"/>
      <c r="O38" s="21"/>
    </row>
    <row r="39" spans="1:15">
      <c r="A39" s="2">
        <v>120</v>
      </c>
      <c r="B39" s="11">
        <f t="shared" si="7"/>
        <v>38.4646591</v>
      </c>
      <c r="C39" s="11">
        <f t="shared" si="3"/>
        <v>55.18422</v>
      </c>
      <c r="D39" s="11">
        <f t="shared" si="4"/>
        <v>65.01047</v>
      </c>
      <c r="E39" s="11">
        <f t="shared" si="5"/>
        <v>88.90791</v>
      </c>
      <c r="F39" s="11">
        <f t="shared" si="6"/>
        <v>522.83511</v>
      </c>
      <c r="H39" s="22"/>
      <c r="J39" s="22"/>
    </row>
    <row r="40" spans="1:15">
      <c r="A40" s="2">
        <v>150</v>
      </c>
      <c r="B40" s="11">
        <f t="shared" si="7"/>
        <v>35.8548071</v>
      </c>
      <c r="C40" s="11">
        <f t="shared" si="3"/>
        <v>48.97403</v>
      </c>
      <c r="D40" s="11">
        <f t="shared" si="4"/>
        <v>57.85696</v>
      </c>
      <c r="E40" s="11">
        <f t="shared" si="5"/>
        <v>81.67579</v>
      </c>
      <c r="F40" s="11">
        <f t="shared" si="6"/>
        <v>476.92687</v>
      </c>
      <c r="H40" s="22"/>
      <c r="J40" s="22"/>
    </row>
    <row r="41" spans="1:15">
      <c r="A41" s="2">
        <v>180</v>
      </c>
      <c r="B41" s="11">
        <f t="shared" si="7"/>
        <v>35.0734237</v>
      </c>
      <c r="C41" s="11">
        <f t="shared" si="3"/>
        <v>44.25743</v>
      </c>
      <c r="D41" s="11">
        <f t="shared" si="4"/>
        <v>53.53341</v>
      </c>
      <c r="E41" s="11">
        <f t="shared" si="5"/>
        <v>74.75811</v>
      </c>
      <c r="F41" s="11">
        <f t="shared" si="6"/>
        <v>446.66202</v>
      </c>
      <c r="H41" s="22"/>
      <c r="J41" s="22"/>
    </row>
    <row r="42" spans="1:15">
      <c r="A42" s="2">
        <v>210</v>
      </c>
      <c r="B42" s="11">
        <f t="shared" si="7"/>
        <v>36.1063591</v>
      </c>
      <c r="C42" s="11">
        <f t="shared" si="3"/>
        <v>43.78577</v>
      </c>
      <c r="D42" s="11">
        <f t="shared" si="4"/>
        <v>51.80399</v>
      </c>
      <c r="E42" s="11">
        <f t="shared" si="5"/>
        <v>74.28645</v>
      </c>
      <c r="F42" s="11">
        <f t="shared" si="6"/>
        <v>463.56317</v>
      </c>
      <c r="H42" s="22"/>
      <c r="J42" s="22"/>
    </row>
    <row r="43" spans="1:15">
      <c r="A43" s="2">
        <v>240</v>
      </c>
      <c r="B43" s="11">
        <f t="shared" si="7"/>
        <v>37.0300266</v>
      </c>
      <c r="C43" s="11">
        <f t="shared" si="3"/>
        <v>45.35797</v>
      </c>
      <c r="D43" s="11">
        <f t="shared" si="4"/>
        <v>52.43287</v>
      </c>
      <c r="E43" s="11">
        <f t="shared" si="5"/>
        <v>79.63193</v>
      </c>
      <c r="F43" s="11">
        <f t="shared" si="6"/>
        <v>437.22882</v>
      </c>
      <c r="H43" s="22"/>
      <c r="J43" s="22"/>
    </row>
    <row r="44" spans="1:15">
      <c r="A44" s="2">
        <v>270</v>
      </c>
      <c r="B44" s="11">
        <f t="shared" si="7"/>
        <v>38.7641632</v>
      </c>
      <c r="C44" s="11">
        <f t="shared" si="3"/>
        <v>50.46762</v>
      </c>
      <c r="D44" s="11">
        <f t="shared" si="4"/>
        <v>58.40723</v>
      </c>
      <c r="E44" s="11">
        <f t="shared" si="5"/>
        <v>82.5405</v>
      </c>
      <c r="F44" s="11">
        <f t="shared" si="6"/>
        <v>455.38773</v>
      </c>
      <c r="H44" s="22"/>
      <c r="J44" s="22"/>
    </row>
    <row r="45" spans="1:15">
      <c r="A45" s="2">
        <v>300</v>
      </c>
      <c r="B45" s="11">
        <f t="shared" si="7"/>
        <v>36.6825704</v>
      </c>
      <c r="C45" s="11">
        <f t="shared" si="3"/>
        <v>48.81681</v>
      </c>
      <c r="D45" s="11">
        <f t="shared" si="4"/>
        <v>64.69603</v>
      </c>
      <c r="E45" s="11">
        <f t="shared" si="5"/>
        <v>89.30096</v>
      </c>
      <c r="F45" s="11">
        <f t="shared" si="6"/>
        <v>442.02403</v>
      </c>
      <c r="H45" s="22"/>
      <c r="J45" s="22"/>
    </row>
    <row r="46" spans="1:15">
      <c r="A46" s="2">
        <v>330</v>
      </c>
      <c r="B46" s="11">
        <f t="shared" si="7"/>
        <v>33.8510382</v>
      </c>
      <c r="C46" s="11">
        <f t="shared" si="3"/>
        <v>47.40183</v>
      </c>
      <c r="D46" s="11">
        <f t="shared" si="4"/>
        <v>57.30669</v>
      </c>
      <c r="E46" s="11">
        <f t="shared" si="5"/>
        <v>81.83301</v>
      </c>
      <c r="F46" s="11">
        <f t="shared" si="6"/>
        <v>478.97073</v>
      </c>
      <c r="H46" s="22"/>
      <c r="J46" s="22"/>
    </row>
    <row r="47" spans="1:15">
      <c r="B47" s="22"/>
      <c r="C47" s="22"/>
      <c r="D47" s="22"/>
      <c r="E47" s="22"/>
      <c r="F47" s="22"/>
      <c r="G47" s="22"/>
      <c r="H47" s="22"/>
      <c r="I47" s="22"/>
      <c r="J47" s="22"/>
    </row>
    <row r="72" spans="1:10">
      <c r="A72" s="23"/>
      <c r="C72" s="2"/>
    </row>
    <row r="73" spans="1:10">
      <c r="A73" s="1"/>
      <c r="B73" s="1"/>
      <c r="C73" s="1"/>
      <c r="D73" s="1"/>
      <c r="E73" s="1"/>
      <c r="F73" s="1"/>
      <c r="G73" s="1"/>
      <c r="H73" s="1"/>
      <c r="I73" s="1"/>
      <c r="J73" s="1"/>
    </row>
    <row r="74" spans="1:10">
      <c r="B74" s="24"/>
      <c r="C74" s="24"/>
      <c r="D74" s="24"/>
      <c r="E74" s="24"/>
      <c r="F74" s="24"/>
      <c r="G74" s="24"/>
      <c r="H74" s="24"/>
      <c r="I74" s="24"/>
      <c r="J74" s="24"/>
    </row>
    <row r="75" spans="1:10">
      <c r="B75" s="24"/>
      <c r="C75" s="24"/>
      <c r="D75" s="24"/>
      <c r="E75" s="24"/>
      <c r="F75" s="24"/>
      <c r="G75" s="24"/>
      <c r="H75" s="24"/>
      <c r="I75" s="24"/>
      <c r="J75" s="24"/>
    </row>
    <row r="76" spans="1:10">
      <c r="B76" s="24"/>
      <c r="C76" s="24"/>
      <c r="D76" s="24"/>
      <c r="E76" s="24"/>
      <c r="F76" s="24"/>
      <c r="G76" s="24"/>
      <c r="H76" s="24"/>
      <c r="I76" s="24"/>
      <c r="J76" s="24"/>
    </row>
    <row r="77" spans="1:10">
      <c r="B77" s="24"/>
      <c r="C77" s="24"/>
      <c r="D77" s="24"/>
      <c r="E77" s="24"/>
      <c r="F77" s="24"/>
      <c r="G77" s="24"/>
      <c r="H77" s="24"/>
      <c r="I77" s="24"/>
      <c r="J77" s="24"/>
    </row>
    <row r="78" spans="1:10">
      <c r="B78" s="24"/>
      <c r="C78" s="24"/>
      <c r="D78" s="24"/>
      <c r="E78" s="24"/>
      <c r="F78" s="24"/>
      <c r="G78" s="24"/>
      <c r="H78" s="24"/>
      <c r="I78" s="24"/>
      <c r="J78" s="24"/>
    </row>
    <row r="79" spans="1:10">
      <c r="B79" s="24"/>
      <c r="C79" s="24"/>
      <c r="D79" s="24"/>
      <c r="E79" s="24"/>
      <c r="F79" s="24"/>
      <c r="G79" s="24"/>
      <c r="H79" s="24"/>
      <c r="I79" s="24"/>
      <c r="J79" s="24"/>
    </row>
    <row r="80" spans="1:10">
      <c r="B80" s="24"/>
      <c r="C80" s="24"/>
      <c r="D80" s="24"/>
      <c r="E80" s="24"/>
      <c r="F80" s="24"/>
      <c r="G80" s="24"/>
      <c r="H80" s="24"/>
      <c r="I80" s="24"/>
      <c r="J80" s="24"/>
    </row>
    <row r="81" spans="2:10">
      <c r="B81" s="24"/>
      <c r="C81" s="24"/>
      <c r="D81" s="24"/>
      <c r="E81" s="24"/>
      <c r="F81" s="24"/>
      <c r="G81" s="24"/>
      <c r="H81" s="24"/>
      <c r="I81" s="24"/>
      <c r="J81" s="24"/>
    </row>
    <row r="82" spans="2:10">
      <c r="B82" s="24"/>
      <c r="C82" s="24"/>
      <c r="D82" s="24"/>
      <c r="E82" s="24"/>
      <c r="F82" s="24"/>
      <c r="G82" s="24"/>
      <c r="H82" s="24"/>
      <c r="I82" s="24"/>
      <c r="J82" s="24"/>
    </row>
    <row r="83" spans="2:10">
      <c r="B83" s="24"/>
      <c r="C83" s="24"/>
      <c r="D83" s="24"/>
      <c r="E83" s="24"/>
      <c r="F83" s="24"/>
      <c r="G83" s="24"/>
      <c r="H83" s="24"/>
      <c r="I83" s="24"/>
      <c r="J83" s="24"/>
    </row>
    <row r="84" spans="2:10">
      <c r="B84" s="24"/>
      <c r="C84" s="24"/>
      <c r="D84" s="24"/>
      <c r="E84" s="24"/>
      <c r="F84" s="24"/>
      <c r="G84" s="24"/>
      <c r="H84" s="24"/>
      <c r="I84" s="24"/>
      <c r="J84" s="24"/>
    </row>
    <row r="85" spans="2:10">
      <c r="B85" s="24"/>
      <c r="C85" s="24"/>
      <c r="D85" s="24"/>
      <c r="E85" s="24"/>
      <c r="F85" s="24"/>
      <c r="G85" s="24"/>
      <c r="H85" s="24"/>
      <c r="I85" s="24"/>
      <c r="J85" s="24"/>
    </row>
    <row r="86" spans="2:10">
      <c r="B86" s="24"/>
      <c r="C86" s="24"/>
      <c r="D86" s="24"/>
      <c r="E86" s="24"/>
      <c r="F86" s="24"/>
      <c r="G86" s="24"/>
      <c r="H86" s="24"/>
      <c r="I86" s="24"/>
      <c r="J86" s="24"/>
    </row>
  </sheetData>
  <mergeCells count="7">
    <mergeCell ref="J2:N2"/>
    <mergeCell ref="Q4:T4"/>
    <mergeCell ref="A16:G16"/>
    <mergeCell ref="A33:G33"/>
    <mergeCell ref="A72:G72"/>
    <mergeCell ref="A6:A12"/>
    <mergeCell ref="F10:N11"/>
  </mergeCells>
  <pageMargins left="0.699305555555556" right="0.699305555555556" top="0.75" bottom="0.75" header="0.3" footer="0.3"/>
  <pageSetup paperSize="1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5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小羊</cp:lastModifiedBy>
  <dcterms:created xsi:type="dcterms:W3CDTF">2006-09-13T11:21:00Z</dcterms:created>
  <dcterms:modified xsi:type="dcterms:W3CDTF">2026-01-12T11:5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6E0C16A62241400C99D295DFC76EA284_13</vt:lpwstr>
  </property>
  <property fmtid="{D5CDD505-2E9C-101B-9397-08002B2CF9AE}" pid="4" name="CalculationRule">
    <vt:i4>0</vt:i4>
  </property>
</Properties>
</file>